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020"/>
  </bookViews>
  <sheets>
    <sheet name="sheet" sheetId="3" r:id="rId1"/>
  </sheets>
  <calcPr calcId="144525" concurrentCalc="0"/>
</workbook>
</file>

<file path=xl/sharedStrings.xml><?xml version="1.0" encoding="utf-8"?>
<sst xmlns="http://schemas.openxmlformats.org/spreadsheetml/2006/main" count="74">
  <si>
    <t>No.</t>
  </si>
  <si>
    <t>Age</t>
  </si>
  <si>
    <t>Gender</t>
  </si>
  <si>
    <t>Weight</t>
  </si>
  <si>
    <t>Height</t>
  </si>
  <si>
    <t>BMI</t>
  </si>
  <si>
    <t>SBP</t>
  </si>
  <si>
    <t>DBP</t>
  </si>
  <si>
    <t>MAP</t>
  </si>
  <si>
    <t>Hb</t>
  </si>
  <si>
    <t>TP</t>
  </si>
  <si>
    <t>ALB</t>
  </si>
  <si>
    <t>GLB</t>
  </si>
  <si>
    <t>FBG</t>
  </si>
  <si>
    <t>sCr</t>
  </si>
  <si>
    <t>Urea</t>
  </si>
  <si>
    <t>UA(umol/L)</t>
  </si>
  <si>
    <t>eGFR</t>
  </si>
  <si>
    <t>TG</t>
  </si>
  <si>
    <t>TC</t>
  </si>
  <si>
    <t>HDL-C</t>
  </si>
  <si>
    <t>LDL-C</t>
  </si>
  <si>
    <t>hsCRP(mg/L)</t>
  </si>
  <si>
    <t>IgA</t>
  </si>
  <si>
    <t>IgG</t>
  </si>
  <si>
    <t>IgM</t>
  </si>
  <si>
    <t>C3</t>
  </si>
  <si>
    <t>C4</t>
  </si>
  <si>
    <t>CH50</t>
  </si>
  <si>
    <t>U-RBC</t>
  </si>
  <si>
    <t>24h U-PRO</t>
  </si>
  <si>
    <t>uPCR</t>
  </si>
  <si>
    <t>D-RBC/U-RBC</t>
  </si>
  <si>
    <t>kapU</t>
  </si>
  <si>
    <t>lamU</t>
  </si>
  <si>
    <t>IgGU</t>
  </si>
  <si>
    <t>β2-Mg</t>
  </si>
  <si>
    <t>ALBU</t>
  </si>
  <si>
    <t>α1-MU</t>
  </si>
  <si>
    <t>α2-MU</t>
  </si>
  <si>
    <t>TrfU</t>
  </si>
  <si>
    <t>M</t>
  </si>
  <si>
    <t>E</t>
  </si>
  <si>
    <t>S</t>
  </si>
  <si>
    <t>T</t>
  </si>
  <si>
    <t>C</t>
  </si>
  <si>
    <t>Hypertension</t>
  </si>
  <si>
    <t>Hyperlipemia</t>
  </si>
  <si>
    <t>Diabetes</t>
  </si>
  <si>
    <t>Hyperuricemia</t>
  </si>
  <si>
    <t>Chronic Gastritis</t>
  </si>
  <si>
    <t>Hepatic steatosis</t>
  </si>
  <si>
    <t>X315647</t>
  </si>
  <si>
    <t>X316421</t>
  </si>
  <si>
    <t>0.2.16</t>
  </si>
  <si>
    <t>X316975</t>
  </si>
  <si>
    <t>F</t>
  </si>
  <si>
    <t>X319496</t>
  </si>
  <si>
    <t>X322229</t>
  </si>
  <si>
    <t>X325972</t>
  </si>
  <si>
    <t>X326465</t>
  </si>
  <si>
    <t>X327585</t>
  </si>
  <si>
    <t>X327590</t>
  </si>
  <si>
    <t>X327760</t>
  </si>
  <si>
    <t>X328161</t>
  </si>
  <si>
    <t>X334788</t>
  </si>
  <si>
    <t>X337480</t>
  </si>
  <si>
    <t>X341042</t>
  </si>
  <si>
    <t>X346315</t>
  </si>
  <si>
    <t>X65382721</t>
  </si>
  <si>
    <t>X65442551</t>
  </si>
  <si>
    <t>X65905104</t>
  </si>
  <si>
    <t>X65917865</t>
  </si>
  <si>
    <t>X65954265</t>
  </si>
</sst>
</file>

<file path=xl/styles.xml><?xml version="1.0" encoding="utf-8"?>
<styleSheet xmlns="http://schemas.openxmlformats.org/spreadsheetml/2006/main">
  <numFmts count="8">
    <numFmt numFmtId="176" formatCode="0_ "/>
    <numFmt numFmtId="177" formatCode="0.00_ "/>
    <numFmt numFmtId="44" formatCode="_ &quot;￥&quot;* #,##0.00_ ;_ &quot;￥&quot;* \-#,##0.00_ ;_ &quot;￥&quot;* &quot;-&quot;??_ ;_ @_ "/>
    <numFmt numFmtId="178" formatCode="0.0_ "/>
    <numFmt numFmtId="43" formatCode="_ * #,##0.00_ ;_ * \-#,##0.00_ ;_ * &quot;-&quot;??_ ;_ @_ "/>
    <numFmt numFmtId="179" formatCode="0.000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2"/>
      <color theme="1"/>
      <name val="宋体"/>
      <charset val="134"/>
      <scheme val="minor"/>
    </font>
    <font>
      <sz val="12"/>
      <name val="宋体"/>
      <charset val="134"/>
    </font>
    <font>
      <sz val="12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5" fillId="3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7" fillId="5" borderId="3" applyNumberForma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4" fillId="23" borderId="3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3" fillId="15" borderId="6" applyNumberFormat="0" applyAlignment="0" applyProtection="0">
      <alignment vertical="center"/>
    </xf>
    <xf numFmtId="0" fontId="17" fillId="23" borderId="8" applyNumberFormat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 applyProtection="1">
      <alignment horizontal="center" vertical="center" wrapText="1"/>
    </xf>
    <xf numFmtId="178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 applyProtection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78" fontId="2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Z21"/>
  <sheetViews>
    <sheetView tabSelected="1" zoomScale="79" zoomScaleNormal="79" workbookViewId="0">
      <pane ySplit="1" topLeftCell="A2" activePane="bottomLeft" state="frozen"/>
      <selection/>
      <selection pane="bottomLeft" activeCell="AH32" sqref="AH32"/>
    </sheetView>
  </sheetViews>
  <sheetFormatPr defaultColWidth="9.14285714285714" defaultRowHeight="17.6"/>
  <cols>
    <col min="1" max="1" width="15.9196428571429" style="3" customWidth="1"/>
    <col min="2" max="2" width="10.5446428571429" style="3" customWidth="1"/>
    <col min="3" max="3" width="9.14285714285714" style="3" customWidth="1"/>
    <col min="4" max="4" width="13.5625" style="3" customWidth="1"/>
    <col min="5" max="5" width="13.1785714285714" style="3" customWidth="1"/>
    <col min="6" max="6" width="16.0089285714286" style="3" customWidth="1"/>
    <col min="7" max="7" width="14.6875" style="3" customWidth="1"/>
    <col min="8" max="8" width="15.4375" style="3" customWidth="1"/>
    <col min="9" max="9" width="13.9285714285714" style="4" customWidth="1"/>
    <col min="10" max="10" width="14.5" style="3" customWidth="1"/>
    <col min="11" max="11" width="14.125" style="3" customWidth="1"/>
    <col min="12" max="12" width="13.9375" style="3" customWidth="1"/>
    <col min="13" max="13" width="16.5714285714286" style="3" customWidth="1"/>
    <col min="14" max="14" width="15.0625" style="3" customWidth="1"/>
    <col min="15" max="15" width="14.5089285714286" style="3" customWidth="1"/>
    <col min="16" max="16" width="12.4196428571429" style="3" customWidth="1"/>
    <col min="17" max="17" width="15.625" style="3" customWidth="1"/>
    <col min="18" max="18" width="11.8571428571429" style="3" customWidth="1"/>
    <col min="19" max="19" width="13.7410714285714" style="3" customWidth="1"/>
    <col min="20" max="20" width="14.125" style="3" customWidth="1"/>
    <col min="21" max="21" width="14.1160714285714" style="3" customWidth="1"/>
    <col min="22" max="22" width="13.3660714285714" style="3" customWidth="1"/>
    <col min="23" max="23" width="13.3839285714286" style="3" customWidth="1"/>
    <col min="24" max="24" width="17.5535714285714" style="3" customWidth="1"/>
    <col min="25" max="25" width="15.7678571428571" style="3" customWidth="1"/>
    <col min="26" max="26" width="17.25" style="3" customWidth="1"/>
    <col min="27" max="27" width="13.5625" style="3" customWidth="1"/>
    <col min="28" max="28" width="12.9910714285714" style="3" customWidth="1"/>
    <col min="29" max="29" width="13.5535714285714" style="3" customWidth="1"/>
    <col min="30" max="30" width="14.3035714285714" style="3" customWidth="1"/>
    <col min="31" max="31" width="12.0803571428571" style="3" customWidth="1"/>
    <col min="32" max="32" width="14.5" style="3" customWidth="1"/>
    <col min="33" max="33" width="16.5714285714286" style="3" customWidth="1"/>
    <col min="34" max="34" width="11.0089285714286" style="3" customWidth="1"/>
    <col min="35" max="35" width="8.77678571428571" style="3" customWidth="1"/>
    <col min="36" max="36" width="12.7946428571429" style="3" customWidth="1"/>
    <col min="37" max="37" width="15.3214285714286" style="3" customWidth="1"/>
    <col min="38" max="38" width="16.1875" style="3" customWidth="1"/>
    <col min="39" max="39" width="15.3214285714286" style="3" customWidth="1"/>
    <col min="40" max="40" width="14.8839285714286" style="3" customWidth="1"/>
    <col min="41" max="41" width="19.1964285714286" style="3" customWidth="1"/>
    <col min="42" max="46" width="9.14285714285714" style="3"/>
    <col min="47" max="47" width="14.5" style="3" customWidth="1"/>
    <col min="48" max="48" width="13.9375" style="3" customWidth="1"/>
    <col min="49" max="49" width="9.14285714285714" style="3"/>
    <col min="50" max="50" width="14.5" style="3" customWidth="1"/>
    <col min="51" max="51" width="18.8303571428571" style="3" customWidth="1"/>
    <col min="52" max="52" width="18.2678571428571" style="1" customWidth="1"/>
    <col min="53" max="16384" width="9.14285714285714" style="3"/>
  </cols>
  <sheetData>
    <row r="1" s="1" customFormat="1" ht="18" spans="1:5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10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12" t="s">
        <v>16</v>
      </c>
      <c r="R1" s="5" t="s">
        <v>17</v>
      </c>
      <c r="S1" s="13" t="s">
        <v>18</v>
      </c>
      <c r="T1" s="13" t="s">
        <v>19</v>
      </c>
      <c r="U1" s="5" t="s">
        <v>20</v>
      </c>
      <c r="V1" s="5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5" t="s">
        <v>29</v>
      </c>
      <c r="AE1" s="5" t="s">
        <v>30</v>
      </c>
      <c r="AF1" s="5" t="s">
        <v>31</v>
      </c>
      <c r="AG1" s="13" t="s">
        <v>32</v>
      </c>
      <c r="AH1" s="17" t="s">
        <v>33</v>
      </c>
      <c r="AI1" s="18" t="s">
        <v>34</v>
      </c>
      <c r="AJ1" s="17" t="s">
        <v>35</v>
      </c>
      <c r="AK1" s="18" t="s">
        <v>36</v>
      </c>
      <c r="AL1" s="17" t="s">
        <v>37</v>
      </c>
      <c r="AM1" s="17" t="s">
        <v>38</v>
      </c>
      <c r="AN1" s="17" t="s">
        <v>39</v>
      </c>
      <c r="AO1" s="17" t="s">
        <v>40</v>
      </c>
      <c r="AP1" s="13" t="s">
        <v>41</v>
      </c>
      <c r="AQ1" s="13" t="s">
        <v>42</v>
      </c>
      <c r="AR1" s="13" t="s">
        <v>43</v>
      </c>
      <c r="AS1" s="13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  <c r="AX1" s="13" t="s">
        <v>49</v>
      </c>
      <c r="AY1" s="13" t="s">
        <v>50</v>
      </c>
      <c r="AZ1" s="13" t="s">
        <v>51</v>
      </c>
    </row>
    <row r="2" spans="1:52">
      <c r="A2" s="6" t="s">
        <v>52</v>
      </c>
      <c r="B2" s="7">
        <v>29</v>
      </c>
      <c r="C2" s="8" t="s">
        <v>41</v>
      </c>
      <c r="D2" s="8">
        <v>49</v>
      </c>
      <c r="E2" s="8">
        <v>1.67</v>
      </c>
      <c r="F2" s="8">
        <f>ROUND(D2/(E2*E2),2)</f>
        <v>17.57</v>
      </c>
      <c r="G2" s="8">
        <v>130</v>
      </c>
      <c r="H2" s="8">
        <v>76</v>
      </c>
      <c r="I2" s="11">
        <f t="shared" ref="I2:I22" si="0">H2+(G2-H2)/3</f>
        <v>94</v>
      </c>
      <c r="J2" s="8">
        <v>148</v>
      </c>
      <c r="K2" s="8">
        <v>61.4</v>
      </c>
      <c r="L2" s="8">
        <v>33.5</v>
      </c>
      <c r="M2" s="8">
        <v>27.9</v>
      </c>
      <c r="N2" s="8">
        <v>7.11</v>
      </c>
      <c r="O2" s="8">
        <v>59</v>
      </c>
      <c r="P2" s="8">
        <v>4.19</v>
      </c>
      <c r="Q2" s="14">
        <v>420</v>
      </c>
      <c r="R2" s="8">
        <v>112.63</v>
      </c>
      <c r="S2" s="7">
        <v>0.94</v>
      </c>
      <c r="T2" s="7">
        <v>4.16</v>
      </c>
      <c r="U2" s="16">
        <v>1.2</v>
      </c>
      <c r="V2" s="8">
        <v>2.87</v>
      </c>
      <c r="W2" s="7">
        <v>1.4</v>
      </c>
      <c r="X2" s="7">
        <v>3.45</v>
      </c>
      <c r="Y2" s="7">
        <v>9.47</v>
      </c>
      <c r="Z2" s="7">
        <v>1.3</v>
      </c>
      <c r="AA2" s="7">
        <v>0.791</v>
      </c>
      <c r="AB2" s="7">
        <v>0.212</v>
      </c>
      <c r="AC2" s="7">
        <v>30.1</v>
      </c>
      <c r="AD2" s="8">
        <v>582.8</v>
      </c>
      <c r="AE2" s="8">
        <v>0.85</v>
      </c>
      <c r="AF2" s="8">
        <v>0.45</v>
      </c>
      <c r="AG2" s="7">
        <v>0.96</v>
      </c>
      <c r="AH2" s="7">
        <v>64.6</v>
      </c>
      <c r="AI2" s="15">
        <v>36.4</v>
      </c>
      <c r="AJ2" s="7">
        <v>166</v>
      </c>
      <c r="AK2" s="7">
        <v>0.219</v>
      </c>
      <c r="AL2" s="7">
        <v>2140</v>
      </c>
      <c r="AM2" s="7">
        <v>21.4</v>
      </c>
      <c r="AN2" s="7">
        <v>11.7</v>
      </c>
      <c r="AO2" s="7">
        <v>99.2</v>
      </c>
      <c r="AP2" s="7">
        <v>1</v>
      </c>
      <c r="AQ2" s="7">
        <v>0</v>
      </c>
      <c r="AR2" s="7">
        <v>0</v>
      </c>
      <c r="AS2" s="7">
        <v>0</v>
      </c>
      <c r="AT2" s="7">
        <v>1</v>
      </c>
      <c r="AU2" s="7">
        <v>0</v>
      </c>
      <c r="AV2" s="7">
        <v>0</v>
      </c>
      <c r="AW2" s="7">
        <v>0</v>
      </c>
      <c r="AX2" s="7">
        <v>0</v>
      </c>
      <c r="AY2" s="7">
        <v>0</v>
      </c>
      <c r="AZ2" s="13">
        <v>0</v>
      </c>
    </row>
    <row r="3" s="2" customFormat="1" spans="1:52">
      <c r="A3" s="6" t="s">
        <v>53</v>
      </c>
      <c r="B3" s="7">
        <v>39</v>
      </c>
      <c r="C3" s="8" t="s">
        <v>41</v>
      </c>
      <c r="D3" s="8">
        <v>56</v>
      </c>
      <c r="E3" s="8">
        <v>1.68</v>
      </c>
      <c r="F3" s="8">
        <f t="shared" ref="F3:F21" si="1">ROUND(D3/(E3*E3),2)</f>
        <v>19.84</v>
      </c>
      <c r="G3" s="8">
        <v>131</v>
      </c>
      <c r="H3" s="8">
        <v>73</v>
      </c>
      <c r="I3" s="11">
        <f t="shared" si="0"/>
        <v>92.3333333333333</v>
      </c>
      <c r="J3" s="8">
        <v>134</v>
      </c>
      <c r="K3" s="8">
        <v>60.1</v>
      </c>
      <c r="L3" s="8">
        <v>37.3</v>
      </c>
      <c r="M3" s="8">
        <v>22.8</v>
      </c>
      <c r="N3" s="8">
        <v>4.47</v>
      </c>
      <c r="O3" s="8">
        <v>109</v>
      </c>
      <c r="P3" s="8">
        <v>7.96</v>
      </c>
      <c r="Q3" s="14">
        <v>422</v>
      </c>
      <c r="R3" s="8">
        <v>74.31</v>
      </c>
      <c r="S3" s="15">
        <v>0.9</v>
      </c>
      <c r="T3" s="15">
        <v>7.07</v>
      </c>
      <c r="U3" s="8">
        <v>1.7</v>
      </c>
      <c r="V3" s="8">
        <v>5.07</v>
      </c>
      <c r="W3" s="15">
        <v>0.4</v>
      </c>
      <c r="X3" s="15">
        <v>2.88</v>
      </c>
      <c r="Y3" s="15">
        <v>8.5</v>
      </c>
      <c r="Z3" s="15">
        <v>0.97</v>
      </c>
      <c r="AA3" s="15">
        <v>0.78</v>
      </c>
      <c r="AB3" s="15">
        <v>0.17</v>
      </c>
      <c r="AC3" s="15">
        <v>27</v>
      </c>
      <c r="AD3" s="8">
        <v>18.5</v>
      </c>
      <c r="AE3" s="8">
        <v>1.535</v>
      </c>
      <c r="AF3" s="8">
        <v>0.53</v>
      </c>
      <c r="AG3" s="7">
        <v>0.1</v>
      </c>
      <c r="AH3" s="15">
        <v>37.8</v>
      </c>
      <c r="AI3" s="15">
        <v>16</v>
      </c>
      <c r="AJ3" s="15">
        <v>94.7</v>
      </c>
      <c r="AK3" s="15">
        <v>0.219</v>
      </c>
      <c r="AL3" s="15">
        <v>1940</v>
      </c>
      <c r="AM3" s="15">
        <v>13.1</v>
      </c>
      <c r="AN3" s="14" t="s">
        <v>54</v>
      </c>
      <c r="AO3" s="15">
        <v>65.1</v>
      </c>
      <c r="AP3" s="15">
        <v>1</v>
      </c>
      <c r="AQ3" s="15">
        <v>1</v>
      </c>
      <c r="AR3" s="15">
        <v>1</v>
      </c>
      <c r="AS3" s="15">
        <v>0</v>
      </c>
      <c r="AT3" s="15">
        <v>0</v>
      </c>
      <c r="AU3" s="15">
        <v>0</v>
      </c>
      <c r="AV3" s="15">
        <v>1</v>
      </c>
      <c r="AW3" s="15">
        <v>0</v>
      </c>
      <c r="AX3" s="15">
        <v>0</v>
      </c>
      <c r="AY3" s="15">
        <v>0</v>
      </c>
      <c r="AZ3" s="17">
        <v>0</v>
      </c>
    </row>
    <row r="4" spans="1:52">
      <c r="A4" s="8" t="s">
        <v>55</v>
      </c>
      <c r="B4" s="7">
        <v>26</v>
      </c>
      <c r="C4" s="8" t="s">
        <v>56</v>
      </c>
      <c r="D4" s="8">
        <v>65</v>
      </c>
      <c r="E4" s="8">
        <v>1.58</v>
      </c>
      <c r="F4" s="8">
        <f t="shared" si="1"/>
        <v>26.04</v>
      </c>
      <c r="G4" s="8">
        <v>105</v>
      </c>
      <c r="H4" s="8">
        <v>66</v>
      </c>
      <c r="I4" s="11">
        <f t="shared" si="0"/>
        <v>79</v>
      </c>
      <c r="J4" s="8">
        <v>140</v>
      </c>
      <c r="K4" s="8">
        <v>65</v>
      </c>
      <c r="L4" s="8">
        <v>38.1</v>
      </c>
      <c r="M4" s="8">
        <v>26.9</v>
      </c>
      <c r="N4" s="8">
        <v>5</v>
      </c>
      <c r="O4" s="8">
        <v>75</v>
      </c>
      <c r="P4" s="8">
        <v>4.72</v>
      </c>
      <c r="Q4" s="14">
        <v>322</v>
      </c>
      <c r="R4" s="8">
        <v>94.1</v>
      </c>
      <c r="S4" s="7">
        <v>0.62</v>
      </c>
      <c r="T4" s="7">
        <v>3.42</v>
      </c>
      <c r="U4" s="8">
        <v>1.53</v>
      </c>
      <c r="V4" s="8">
        <v>1.76</v>
      </c>
      <c r="W4" s="7">
        <v>0.827</v>
      </c>
      <c r="X4" s="7">
        <v>1.42</v>
      </c>
      <c r="Y4" s="7">
        <v>15.5</v>
      </c>
      <c r="Z4" s="7">
        <v>0.819</v>
      </c>
      <c r="AA4" s="7">
        <v>0.982</v>
      </c>
      <c r="AB4" s="7">
        <v>0.196</v>
      </c>
      <c r="AC4" s="7">
        <v>34.2</v>
      </c>
      <c r="AD4" s="8">
        <v>42.2</v>
      </c>
      <c r="AE4" s="8">
        <v>1.038</v>
      </c>
      <c r="AF4" s="8">
        <v>0.52</v>
      </c>
      <c r="AG4" s="3">
        <v>0.82</v>
      </c>
      <c r="AH4" s="7">
        <v>71</v>
      </c>
      <c r="AI4" s="15">
        <v>44.45</v>
      </c>
      <c r="AJ4" s="19">
        <v>85.1</v>
      </c>
      <c r="AK4" s="20">
        <v>0.881</v>
      </c>
      <c r="AL4" s="21">
        <v>2226</v>
      </c>
      <c r="AM4" s="22">
        <v>26.23</v>
      </c>
      <c r="AN4" s="22">
        <v>4.4</v>
      </c>
      <c r="AO4" s="22">
        <v>53.56</v>
      </c>
      <c r="AP4" s="7">
        <v>1</v>
      </c>
      <c r="AQ4" s="7">
        <v>0</v>
      </c>
      <c r="AR4" s="7">
        <v>0</v>
      </c>
      <c r="AS4" s="7">
        <v>0</v>
      </c>
      <c r="AT4" s="7">
        <v>1</v>
      </c>
      <c r="AU4" s="7">
        <v>0</v>
      </c>
      <c r="AV4" s="7">
        <v>0</v>
      </c>
      <c r="AW4" s="7">
        <v>0</v>
      </c>
      <c r="AX4" s="7">
        <v>1</v>
      </c>
      <c r="AY4" s="7">
        <v>0</v>
      </c>
      <c r="AZ4" s="13">
        <v>0</v>
      </c>
    </row>
    <row r="5" spans="1:52">
      <c r="A5" s="6" t="s">
        <v>57</v>
      </c>
      <c r="B5" s="7">
        <v>42</v>
      </c>
      <c r="C5" s="8" t="s">
        <v>41</v>
      </c>
      <c r="D5" s="8">
        <v>40</v>
      </c>
      <c r="E5" s="8">
        <v>1.59</v>
      </c>
      <c r="F5" s="8">
        <f t="shared" si="1"/>
        <v>15.82</v>
      </c>
      <c r="G5" s="8">
        <v>123</v>
      </c>
      <c r="H5" s="8">
        <v>78</v>
      </c>
      <c r="I5" s="11">
        <f t="shared" si="0"/>
        <v>93</v>
      </c>
      <c r="J5" s="8">
        <v>146</v>
      </c>
      <c r="K5" s="8">
        <v>65.2</v>
      </c>
      <c r="L5" s="8">
        <v>39.9</v>
      </c>
      <c r="M5" s="8">
        <v>25.3</v>
      </c>
      <c r="N5" s="8">
        <v>4.61</v>
      </c>
      <c r="O5" s="8">
        <v>79</v>
      </c>
      <c r="P5" s="8">
        <v>5.75</v>
      </c>
      <c r="Q5" s="14">
        <v>440</v>
      </c>
      <c r="R5" s="8">
        <v>111.21</v>
      </c>
      <c r="S5" s="7">
        <v>0.98</v>
      </c>
      <c r="T5" s="7">
        <v>5.7</v>
      </c>
      <c r="U5" s="8">
        <v>1.96</v>
      </c>
      <c r="V5" s="8">
        <v>3.57</v>
      </c>
      <c r="W5" s="7">
        <v>1.2</v>
      </c>
      <c r="X5" s="7">
        <v>3.37</v>
      </c>
      <c r="Y5" s="7">
        <v>11.2</v>
      </c>
      <c r="Z5" s="7">
        <v>1.58</v>
      </c>
      <c r="AA5" s="7">
        <v>0.959</v>
      </c>
      <c r="AB5" s="7">
        <v>0.205</v>
      </c>
      <c r="AC5" s="7">
        <v>25.9</v>
      </c>
      <c r="AD5" s="8">
        <v>62</v>
      </c>
      <c r="AE5" s="8">
        <v>0.378</v>
      </c>
      <c r="AF5" s="8">
        <v>0.44</v>
      </c>
      <c r="AG5" s="7">
        <v>0.96</v>
      </c>
      <c r="AH5" s="7">
        <v>18.5</v>
      </c>
      <c r="AI5" s="15">
        <v>10.3</v>
      </c>
      <c r="AJ5" s="7">
        <v>32.5</v>
      </c>
      <c r="AK5" s="15">
        <v>0.222</v>
      </c>
      <c r="AL5" s="15">
        <v>263</v>
      </c>
      <c r="AM5" s="15">
        <v>9.05</v>
      </c>
      <c r="AN5" s="15">
        <v>2.16</v>
      </c>
      <c r="AO5" s="15">
        <v>12.3</v>
      </c>
      <c r="AP5" s="7">
        <v>1</v>
      </c>
      <c r="AQ5" s="7">
        <v>0</v>
      </c>
      <c r="AR5" s="7">
        <v>0</v>
      </c>
      <c r="AS5" s="7">
        <v>0</v>
      </c>
      <c r="AT5" s="7">
        <v>1</v>
      </c>
      <c r="AU5" s="7">
        <v>0</v>
      </c>
      <c r="AV5" s="7">
        <v>1</v>
      </c>
      <c r="AW5" s="7">
        <v>0</v>
      </c>
      <c r="AX5" s="7">
        <v>1</v>
      </c>
      <c r="AY5" s="7">
        <v>0</v>
      </c>
      <c r="AZ5" s="13">
        <v>0</v>
      </c>
    </row>
    <row r="6" spans="1:52">
      <c r="A6" s="8" t="s">
        <v>58</v>
      </c>
      <c r="B6" s="7">
        <v>29</v>
      </c>
      <c r="C6" s="8" t="s">
        <v>56</v>
      </c>
      <c r="D6" s="8">
        <v>55</v>
      </c>
      <c r="E6" s="8">
        <v>1.55</v>
      </c>
      <c r="F6" s="8">
        <f t="shared" si="1"/>
        <v>22.89</v>
      </c>
      <c r="G6" s="8">
        <v>105</v>
      </c>
      <c r="H6" s="8">
        <v>75</v>
      </c>
      <c r="I6" s="11">
        <f t="shared" si="0"/>
        <v>85</v>
      </c>
      <c r="J6" s="8">
        <v>130</v>
      </c>
      <c r="K6" s="8">
        <v>75.4</v>
      </c>
      <c r="L6" s="8">
        <v>44.3</v>
      </c>
      <c r="M6" s="8">
        <v>31.1</v>
      </c>
      <c r="N6" s="8">
        <v>5.29</v>
      </c>
      <c r="O6" s="8">
        <v>74</v>
      </c>
      <c r="P6" s="8">
        <v>5.66</v>
      </c>
      <c r="Q6" s="14">
        <v>420</v>
      </c>
      <c r="R6" s="8">
        <v>94.47</v>
      </c>
      <c r="S6" s="7">
        <v>1.95</v>
      </c>
      <c r="T6" s="7">
        <v>4.42</v>
      </c>
      <c r="U6" s="8">
        <v>0.96</v>
      </c>
      <c r="V6" s="8">
        <v>2.86</v>
      </c>
      <c r="W6" s="7">
        <v>0.76</v>
      </c>
      <c r="X6" s="7">
        <v>3</v>
      </c>
      <c r="Y6" s="7">
        <v>11.3</v>
      </c>
      <c r="Z6" s="7">
        <v>3.03</v>
      </c>
      <c r="AA6" s="7">
        <v>1.07</v>
      </c>
      <c r="AB6" s="7">
        <v>0.235</v>
      </c>
      <c r="AC6" s="7">
        <v>23.1</v>
      </c>
      <c r="AD6" s="8">
        <v>132</v>
      </c>
      <c r="AE6" s="8">
        <v>0.384</v>
      </c>
      <c r="AF6" s="8">
        <v>0.32</v>
      </c>
      <c r="AG6" s="7">
        <v>0.68</v>
      </c>
      <c r="AH6" s="7">
        <v>11.2</v>
      </c>
      <c r="AI6" s="15">
        <v>4.39</v>
      </c>
      <c r="AJ6" s="7">
        <v>25.2</v>
      </c>
      <c r="AK6" s="15">
        <v>0.219</v>
      </c>
      <c r="AL6" s="15">
        <v>338</v>
      </c>
      <c r="AM6" s="15">
        <v>5.14</v>
      </c>
      <c r="AN6" s="15">
        <v>2.27</v>
      </c>
      <c r="AO6" s="15">
        <v>17.3</v>
      </c>
      <c r="AP6" s="7">
        <v>1</v>
      </c>
      <c r="AQ6" s="7">
        <v>0</v>
      </c>
      <c r="AR6" s="7">
        <v>0</v>
      </c>
      <c r="AS6" s="7">
        <v>0</v>
      </c>
      <c r="AT6" s="7">
        <v>1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13">
        <v>0</v>
      </c>
    </row>
    <row r="7" spans="1:52">
      <c r="A7" s="8" t="s">
        <v>59</v>
      </c>
      <c r="B7" s="7">
        <v>47</v>
      </c>
      <c r="C7" s="8" t="s">
        <v>41</v>
      </c>
      <c r="D7" s="8">
        <v>55</v>
      </c>
      <c r="E7" s="8">
        <v>1.61</v>
      </c>
      <c r="F7" s="8">
        <f t="shared" si="1"/>
        <v>21.22</v>
      </c>
      <c r="G7" s="8">
        <v>139</v>
      </c>
      <c r="H7" s="8">
        <v>99</v>
      </c>
      <c r="I7" s="11">
        <f t="shared" si="0"/>
        <v>112.333333333333</v>
      </c>
      <c r="J7" s="8">
        <v>130</v>
      </c>
      <c r="K7" s="8">
        <v>61.2</v>
      </c>
      <c r="L7" s="8">
        <v>36.8</v>
      </c>
      <c r="M7" s="8">
        <v>24.4</v>
      </c>
      <c r="N7" s="8">
        <v>5.3</v>
      </c>
      <c r="O7" s="8">
        <v>201</v>
      </c>
      <c r="P7" s="8">
        <v>7.37</v>
      </c>
      <c r="Q7" s="14">
        <v>542</v>
      </c>
      <c r="R7" s="8">
        <v>33.52</v>
      </c>
      <c r="S7" s="7">
        <v>2.85</v>
      </c>
      <c r="T7" s="7">
        <v>6.13</v>
      </c>
      <c r="U7" s="8">
        <v>1.02</v>
      </c>
      <c r="V7" s="8">
        <v>4.45</v>
      </c>
      <c r="W7" s="7">
        <v>0</v>
      </c>
      <c r="X7" s="7">
        <v>3.38</v>
      </c>
      <c r="Y7" s="7">
        <v>7.18</v>
      </c>
      <c r="Z7" s="7">
        <v>0.524</v>
      </c>
      <c r="AA7" s="7">
        <v>1.22</v>
      </c>
      <c r="AB7" s="7">
        <v>0.309</v>
      </c>
      <c r="AC7" s="7">
        <v>41.5</v>
      </c>
      <c r="AD7" s="8">
        <v>27.7</v>
      </c>
      <c r="AE7" s="8">
        <v>3.814</v>
      </c>
      <c r="AF7" s="8">
        <v>3.65</v>
      </c>
      <c r="AG7" s="7">
        <v>0.9</v>
      </c>
      <c r="AH7" s="7">
        <v>62.9</v>
      </c>
      <c r="AI7" s="15">
        <v>48</v>
      </c>
      <c r="AJ7" s="7">
        <v>148</v>
      </c>
      <c r="AK7" s="15">
        <v>8.23</v>
      </c>
      <c r="AL7" s="15">
        <v>2190</v>
      </c>
      <c r="AM7" s="15">
        <v>51.1</v>
      </c>
      <c r="AN7" s="15">
        <v>4.61</v>
      </c>
      <c r="AO7" s="15">
        <v>110</v>
      </c>
      <c r="AP7" s="7">
        <v>1</v>
      </c>
      <c r="AQ7" s="7">
        <v>0</v>
      </c>
      <c r="AR7" s="7">
        <v>1</v>
      </c>
      <c r="AS7" s="7">
        <v>1</v>
      </c>
      <c r="AT7" s="7">
        <v>2</v>
      </c>
      <c r="AU7" s="7">
        <v>1</v>
      </c>
      <c r="AV7" s="7">
        <v>1</v>
      </c>
      <c r="AW7" s="7">
        <v>0</v>
      </c>
      <c r="AX7" s="7">
        <v>1</v>
      </c>
      <c r="AY7" s="7">
        <v>0</v>
      </c>
      <c r="AZ7" s="13">
        <v>0</v>
      </c>
    </row>
    <row r="8" spans="1:52">
      <c r="A8" s="8" t="s">
        <v>60</v>
      </c>
      <c r="B8" s="7">
        <v>48</v>
      </c>
      <c r="C8" s="8" t="s">
        <v>41</v>
      </c>
      <c r="D8" s="8">
        <v>74</v>
      </c>
      <c r="E8" s="8">
        <v>1.67</v>
      </c>
      <c r="F8" s="8">
        <f t="shared" si="1"/>
        <v>26.53</v>
      </c>
      <c r="G8" s="8">
        <v>140</v>
      </c>
      <c r="H8" s="8">
        <v>77</v>
      </c>
      <c r="I8" s="11">
        <f t="shared" si="0"/>
        <v>98</v>
      </c>
      <c r="J8" s="8">
        <v>128</v>
      </c>
      <c r="K8" s="8">
        <v>73.8</v>
      </c>
      <c r="L8" s="8">
        <v>43.3</v>
      </c>
      <c r="M8" s="8">
        <v>30.5</v>
      </c>
      <c r="N8" s="8">
        <v>12.24</v>
      </c>
      <c r="O8" s="8">
        <v>168</v>
      </c>
      <c r="P8" s="8">
        <v>5.88</v>
      </c>
      <c r="Q8" s="14">
        <v>588</v>
      </c>
      <c r="R8" s="8">
        <v>41</v>
      </c>
      <c r="S8" s="7">
        <v>1.86</v>
      </c>
      <c r="T8" s="7">
        <v>4.11</v>
      </c>
      <c r="U8" s="8">
        <v>0.65</v>
      </c>
      <c r="V8" s="8">
        <v>2.83</v>
      </c>
      <c r="W8" s="7">
        <v>0.25</v>
      </c>
      <c r="X8" s="7">
        <v>5.17</v>
      </c>
      <c r="Y8" s="7">
        <v>11.5</v>
      </c>
      <c r="Z8" s="7">
        <v>1.24</v>
      </c>
      <c r="AA8" s="7">
        <v>0.992</v>
      </c>
      <c r="AB8" s="7">
        <v>0.299</v>
      </c>
      <c r="AC8" s="7">
        <v>31.6</v>
      </c>
      <c r="AD8" s="8">
        <v>28.4</v>
      </c>
      <c r="AE8" s="8">
        <v>0.037</v>
      </c>
      <c r="AF8" s="8">
        <v>0.4</v>
      </c>
      <c r="AG8" s="3">
        <v>0.82</v>
      </c>
      <c r="AH8" s="7">
        <v>16.1</v>
      </c>
      <c r="AI8" s="7">
        <v>7.17</v>
      </c>
      <c r="AJ8" s="7">
        <v>28.7</v>
      </c>
      <c r="AK8" s="15">
        <v>0.216</v>
      </c>
      <c r="AL8" s="15">
        <v>254</v>
      </c>
      <c r="AM8" s="15">
        <v>11.9</v>
      </c>
      <c r="AN8" s="15">
        <v>2.25</v>
      </c>
      <c r="AO8" s="15">
        <v>10</v>
      </c>
      <c r="AP8" s="7">
        <v>1</v>
      </c>
      <c r="AQ8" s="7">
        <v>0</v>
      </c>
      <c r="AR8" s="7">
        <v>0</v>
      </c>
      <c r="AS8" s="7">
        <v>1</v>
      </c>
      <c r="AT8" s="7">
        <v>1</v>
      </c>
      <c r="AU8" s="7">
        <v>1</v>
      </c>
      <c r="AV8" s="7">
        <v>0</v>
      </c>
      <c r="AW8" s="7">
        <v>0</v>
      </c>
      <c r="AX8" s="7">
        <v>0</v>
      </c>
      <c r="AY8" s="7">
        <v>0</v>
      </c>
      <c r="AZ8" s="13">
        <v>1</v>
      </c>
    </row>
    <row r="9" spans="1:52">
      <c r="A9" s="9" t="s">
        <v>61</v>
      </c>
      <c r="B9" s="7">
        <v>34</v>
      </c>
      <c r="C9" s="8" t="s">
        <v>56</v>
      </c>
      <c r="D9" s="8">
        <v>46</v>
      </c>
      <c r="E9" s="8">
        <v>1.47</v>
      </c>
      <c r="F9" s="8">
        <f t="shared" si="1"/>
        <v>21.29</v>
      </c>
      <c r="G9" s="8">
        <v>105</v>
      </c>
      <c r="H9" s="8">
        <v>73</v>
      </c>
      <c r="I9" s="11">
        <f t="shared" si="0"/>
        <v>83.6666666666667</v>
      </c>
      <c r="J9" s="8">
        <v>109</v>
      </c>
      <c r="K9" s="8">
        <v>60.9</v>
      </c>
      <c r="L9" s="8">
        <v>32.2</v>
      </c>
      <c r="M9" s="8">
        <v>28.7</v>
      </c>
      <c r="N9" s="8">
        <v>4.02</v>
      </c>
      <c r="O9" s="8">
        <v>128</v>
      </c>
      <c r="P9" s="8">
        <v>8.47</v>
      </c>
      <c r="Q9" s="14">
        <v>523</v>
      </c>
      <c r="R9" s="8">
        <v>46.11</v>
      </c>
      <c r="S9" s="7">
        <v>3.45</v>
      </c>
      <c r="T9" s="7">
        <v>6.2</v>
      </c>
      <c r="U9" s="8">
        <v>0.94</v>
      </c>
      <c r="V9" s="8">
        <v>4.16</v>
      </c>
      <c r="W9" s="7">
        <v>2.4</v>
      </c>
      <c r="X9" s="7">
        <v>3.04</v>
      </c>
      <c r="Y9" s="7">
        <v>10.1</v>
      </c>
      <c r="Z9" s="7">
        <v>0.711</v>
      </c>
      <c r="AA9" s="7">
        <v>1.32</v>
      </c>
      <c r="AB9" s="7">
        <v>0.302</v>
      </c>
      <c r="AC9" s="7">
        <v>34.2</v>
      </c>
      <c r="AD9" s="8">
        <v>87.8</v>
      </c>
      <c r="AE9" s="8">
        <v>3.122</v>
      </c>
      <c r="AF9" s="8">
        <v>2.5</v>
      </c>
      <c r="AG9" s="7">
        <v>0.98</v>
      </c>
      <c r="AH9" s="7">
        <v>197</v>
      </c>
      <c r="AI9" s="7">
        <v>105</v>
      </c>
      <c r="AJ9" s="7">
        <v>401</v>
      </c>
      <c r="AK9" s="15">
        <v>0.227</v>
      </c>
      <c r="AL9" s="15">
        <v>2690</v>
      </c>
      <c r="AM9" s="15">
        <v>103</v>
      </c>
      <c r="AN9" s="15">
        <v>23.5</v>
      </c>
      <c r="AO9" s="15">
        <v>176</v>
      </c>
      <c r="AP9" s="7">
        <v>1</v>
      </c>
      <c r="AQ9" s="7">
        <v>0</v>
      </c>
      <c r="AR9" s="7">
        <v>0</v>
      </c>
      <c r="AS9" s="7">
        <v>1</v>
      </c>
      <c r="AT9" s="7">
        <v>1</v>
      </c>
      <c r="AU9" s="7">
        <v>1</v>
      </c>
      <c r="AV9" s="7">
        <v>0</v>
      </c>
      <c r="AW9" s="7">
        <v>0</v>
      </c>
      <c r="AX9" s="7">
        <v>0</v>
      </c>
      <c r="AY9" s="7">
        <v>0</v>
      </c>
      <c r="AZ9" s="13">
        <v>0</v>
      </c>
    </row>
    <row r="10" spans="1:52">
      <c r="A10" s="8" t="s">
        <v>62</v>
      </c>
      <c r="B10" s="7">
        <v>48</v>
      </c>
      <c r="C10" s="8" t="s">
        <v>56</v>
      </c>
      <c r="D10" s="8">
        <v>65</v>
      </c>
      <c r="E10" s="8">
        <v>1.54</v>
      </c>
      <c r="F10" s="8">
        <f t="shared" si="1"/>
        <v>27.41</v>
      </c>
      <c r="G10" s="8">
        <v>135</v>
      </c>
      <c r="H10" s="8">
        <v>70</v>
      </c>
      <c r="I10" s="11">
        <f t="shared" si="0"/>
        <v>91.6666666666667</v>
      </c>
      <c r="J10" s="8">
        <v>134</v>
      </c>
      <c r="K10" s="8">
        <v>66.2</v>
      </c>
      <c r="L10" s="8">
        <v>36.2</v>
      </c>
      <c r="M10" s="8">
        <v>30</v>
      </c>
      <c r="N10" s="8">
        <v>5.17</v>
      </c>
      <c r="O10" s="8">
        <v>67</v>
      </c>
      <c r="P10" s="8">
        <v>3.67</v>
      </c>
      <c r="Q10" s="14">
        <v>351</v>
      </c>
      <c r="R10" s="8">
        <v>94.69</v>
      </c>
      <c r="S10" s="7">
        <v>2.17</v>
      </c>
      <c r="T10" s="7">
        <v>5.43</v>
      </c>
      <c r="U10" s="8">
        <v>0.86</v>
      </c>
      <c r="V10" s="8">
        <v>4.14</v>
      </c>
      <c r="W10" s="7">
        <v>2.42</v>
      </c>
      <c r="X10" s="7">
        <v>4.5</v>
      </c>
      <c r="Y10" s="7">
        <v>11.1</v>
      </c>
      <c r="Z10" s="7">
        <v>0.831</v>
      </c>
      <c r="AA10" s="7">
        <v>1.39</v>
      </c>
      <c r="AB10" s="7">
        <v>0.239</v>
      </c>
      <c r="AC10" s="7">
        <v>31.8</v>
      </c>
      <c r="AD10" s="8">
        <v>33.7</v>
      </c>
      <c r="AE10" s="8">
        <v>0.882</v>
      </c>
      <c r="AF10" s="8">
        <v>0.79</v>
      </c>
      <c r="AG10" s="7">
        <v>0.98</v>
      </c>
      <c r="AH10" s="7">
        <v>28.5</v>
      </c>
      <c r="AI10" s="7">
        <v>19</v>
      </c>
      <c r="AJ10" s="7">
        <v>75.8</v>
      </c>
      <c r="AK10" s="15">
        <v>0.216</v>
      </c>
      <c r="AL10" s="15">
        <v>1160</v>
      </c>
      <c r="AM10" s="15">
        <v>8.04</v>
      </c>
      <c r="AN10" s="15">
        <v>2.25</v>
      </c>
      <c r="AO10" s="15">
        <v>52</v>
      </c>
      <c r="AP10" s="7">
        <v>1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1</v>
      </c>
      <c r="AZ10" s="13">
        <v>1</v>
      </c>
    </row>
    <row r="11" spans="1:52">
      <c r="A11" s="8" t="s">
        <v>63</v>
      </c>
      <c r="B11" s="7">
        <v>46</v>
      </c>
      <c r="C11" s="8" t="s">
        <v>56</v>
      </c>
      <c r="D11" s="8">
        <v>52</v>
      </c>
      <c r="E11" s="8">
        <v>1.52</v>
      </c>
      <c r="F11" s="8">
        <f t="shared" si="1"/>
        <v>22.51</v>
      </c>
      <c r="G11" s="8">
        <v>115</v>
      </c>
      <c r="H11" s="8">
        <v>84</v>
      </c>
      <c r="I11" s="11">
        <f t="shared" si="0"/>
        <v>94.3333333333333</v>
      </c>
      <c r="J11" s="8">
        <v>142</v>
      </c>
      <c r="K11" s="8">
        <v>38.3</v>
      </c>
      <c r="L11" s="8">
        <v>16</v>
      </c>
      <c r="M11" s="8">
        <v>22.3</v>
      </c>
      <c r="N11" s="8">
        <v>6.77</v>
      </c>
      <c r="O11" s="8">
        <v>76</v>
      </c>
      <c r="P11" s="8">
        <v>3.4</v>
      </c>
      <c r="Q11" s="14">
        <v>282</v>
      </c>
      <c r="R11" s="8">
        <v>81.17</v>
      </c>
      <c r="S11" s="7">
        <v>3.17</v>
      </c>
      <c r="T11" s="7">
        <v>11.44</v>
      </c>
      <c r="U11" s="8">
        <v>1.63</v>
      </c>
      <c r="V11" s="8">
        <v>8.94</v>
      </c>
      <c r="W11" s="7">
        <v>0</v>
      </c>
      <c r="X11" s="7">
        <v>3.23</v>
      </c>
      <c r="Y11" s="7">
        <v>5.21</v>
      </c>
      <c r="Z11" s="7">
        <v>1.59</v>
      </c>
      <c r="AA11" s="7">
        <v>1.28</v>
      </c>
      <c r="AB11" s="7">
        <v>0.273</v>
      </c>
      <c r="AC11" s="7">
        <v>12.6</v>
      </c>
      <c r="AD11" s="8">
        <v>19.1</v>
      </c>
      <c r="AE11" s="8">
        <v>12.374</v>
      </c>
      <c r="AF11" s="8">
        <v>20.32</v>
      </c>
      <c r="AG11" s="7">
        <v>0.78</v>
      </c>
      <c r="AH11" s="7">
        <v>650</v>
      </c>
      <c r="AI11" s="7">
        <v>455</v>
      </c>
      <c r="AJ11" s="7">
        <v>8.51</v>
      </c>
      <c r="AK11" s="15">
        <v>2.45</v>
      </c>
      <c r="AL11" s="15">
        <v>22300</v>
      </c>
      <c r="AM11" s="15">
        <v>156</v>
      </c>
      <c r="AN11" s="15">
        <v>7.45</v>
      </c>
      <c r="AO11" s="15">
        <v>2.24</v>
      </c>
      <c r="AP11" s="7">
        <v>1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13">
        <v>0</v>
      </c>
    </row>
    <row r="12" spans="1:52">
      <c r="A12" s="8" t="s">
        <v>64</v>
      </c>
      <c r="B12" s="7">
        <v>44</v>
      </c>
      <c r="C12" s="8" t="s">
        <v>56</v>
      </c>
      <c r="D12" s="8">
        <v>47</v>
      </c>
      <c r="E12" s="8">
        <v>1.53</v>
      </c>
      <c r="F12" s="8">
        <f t="shared" si="1"/>
        <v>20.08</v>
      </c>
      <c r="G12" s="8">
        <v>104</v>
      </c>
      <c r="H12" s="8">
        <v>67</v>
      </c>
      <c r="I12" s="11">
        <f t="shared" si="0"/>
        <v>79.3333333333333</v>
      </c>
      <c r="J12" s="8">
        <v>136</v>
      </c>
      <c r="K12" s="8">
        <v>71.9</v>
      </c>
      <c r="L12" s="8">
        <v>47.9</v>
      </c>
      <c r="M12" s="8">
        <v>24</v>
      </c>
      <c r="N12" s="8">
        <v>4.52</v>
      </c>
      <c r="O12" s="8">
        <v>70</v>
      </c>
      <c r="P12" s="8">
        <v>4.79</v>
      </c>
      <c r="Q12" s="14">
        <v>386</v>
      </c>
      <c r="R12" s="8">
        <v>91.71</v>
      </c>
      <c r="S12" s="7">
        <v>1.88</v>
      </c>
      <c r="T12" s="7">
        <v>4.68</v>
      </c>
      <c r="U12" s="8">
        <v>0.92</v>
      </c>
      <c r="V12" s="8">
        <v>3.22</v>
      </c>
      <c r="W12" s="7">
        <v>0</v>
      </c>
      <c r="X12" s="7">
        <v>3.98</v>
      </c>
      <c r="Y12" s="7">
        <v>10.2</v>
      </c>
      <c r="Z12" s="7">
        <v>1.45</v>
      </c>
      <c r="AA12" s="7">
        <v>1.16</v>
      </c>
      <c r="AB12" s="7">
        <v>0.306</v>
      </c>
      <c r="AC12" s="7">
        <v>34.5</v>
      </c>
      <c r="AD12" s="8">
        <v>8</v>
      </c>
      <c r="AE12" s="8">
        <v>0.36</v>
      </c>
      <c r="AF12" s="8">
        <v>0.51</v>
      </c>
      <c r="AG12" s="7">
        <v>0.83</v>
      </c>
      <c r="AH12" s="7">
        <v>6.84</v>
      </c>
      <c r="AI12" s="7">
        <v>3.78</v>
      </c>
      <c r="AJ12" s="7">
        <v>10.4</v>
      </c>
      <c r="AK12" s="15">
        <v>0.985</v>
      </c>
      <c r="AL12" s="15">
        <v>291</v>
      </c>
      <c r="AM12" s="15">
        <v>5.14</v>
      </c>
      <c r="AN12" s="15">
        <v>2.25</v>
      </c>
      <c r="AO12" s="15">
        <v>13.1</v>
      </c>
      <c r="AP12" s="7">
        <v>1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1</v>
      </c>
      <c r="AY12" s="7">
        <v>0</v>
      </c>
      <c r="AZ12" s="13">
        <v>0</v>
      </c>
    </row>
    <row r="13" spans="1:52">
      <c r="A13" s="8" t="s">
        <v>65</v>
      </c>
      <c r="B13" s="7">
        <v>34</v>
      </c>
      <c r="C13" s="8" t="s">
        <v>41</v>
      </c>
      <c r="D13" s="8">
        <v>66</v>
      </c>
      <c r="E13" s="8">
        <v>1.7</v>
      </c>
      <c r="F13" s="8">
        <f t="shared" si="1"/>
        <v>22.84</v>
      </c>
      <c r="G13" s="8">
        <v>117</v>
      </c>
      <c r="H13" s="8">
        <v>74</v>
      </c>
      <c r="I13" s="11">
        <f t="shared" si="0"/>
        <v>88.3333333333333</v>
      </c>
      <c r="J13" s="8">
        <v>130</v>
      </c>
      <c r="K13" s="8">
        <v>68.5</v>
      </c>
      <c r="L13" s="8">
        <v>42.6</v>
      </c>
      <c r="M13" s="8">
        <v>25.9</v>
      </c>
      <c r="N13" s="8">
        <v>5.38</v>
      </c>
      <c r="O13" s="8">
        <v>147</v>
      </c>
      <c r="P13" s="8">
        <v>5.15</v>
      </c>
      <c r="Q13" s="14">
        <v>516</v>
      </c>
      <c r="R13" s="8">
        <v>53.61</v>
      </c>
      <c r="S13" s="7">
        <v>1.14</v>
      </c>
      <c r="T13" s="7">
        <v>6.06</v>
      </c>
      <c r="U13" s="8">
        <v>1.06</v>
      </c>
      <c r="V13" s="8">
        <v>4.41</v>
      </c>
      <c r="W13" s="7">
        <v>6.42</v>
      </c>
      <c r="X13" s="7">
        <v>3.75</v>
      </c>
      <c r="Y13" s="7">
        <v>9.41</v>
      </c>
      <c r="Z13" s="7">
        <v>0.44</v>
      </c>
      <c r="AA13" s="7">
        <v>1.15</v>
      </c>
      <c r="AB13" s="7">
        <v>0.457</v>
      </c>
      <c r="AC13" s="7">
        <v>42.1</v>
      </c>
      <c r="AD13" s="8">
        <v>48.8</v>
      </c>
      <c r="AE13" s="8">
        <v>1.509</v>
      </c>
      <c r="AF13" s="8">
        <v>1.2</v>
      </c>
      <c r="AG13" s="7">
        <v>0.86</v>
      </c>
      <c r="AH13" s="7">
        <v>58.9</v>
      </c>
      <c r="AI13" s="7">
        <v>28.2</v>
      </c>
      <c r="AJ13" s="7">
        <v>105</v>
      </c>
      <c r="AK13" s="15">
        <v>0.206</v>
      </c>
      <c r="AL13" s="15">
        <v>1490</v>
      </c>
      <c r="AM13" s="15">
        <v>26.3</v>
      </c>
      <c r="AN13" s="15">
        <v>5.38</v>
      </c>
      <c r="AO13" s="15">
        <v>83.7</v>
      </c>
      <c r="AP13" s="7">
        <v>1</v>
      </c>
      <c r="AQ13" s="7">
        <v>0</v>
      </c>
      <c r="AR13" s="7">
        <v>1</v>
      </c>
      <c r="AS13" s="7">
        <v>0</v>
      </c>
      <c r="AT13" s="7">
        <v>1</v>
      </c>
      <c r="AU13" s="7">
        <v>0</v>
      </c>
      <c r="AV13" s="7">
        <v>1</v>
      </c>
      <c r="AW13" s="7">
        <v>0</v>
      </c>
      <c r="AX13" s="7">
        <v>1</v>
      </c>
      <c r="AY13" s="7">
        <v>0</v>
      </c>
      <c r="AZ13" s="13">
        <v>0</v>
      </c>
    </row>
    <row r="14" spans="1:52">
      <c r="A14" s="8" t="s">
        <v>66</v>
      </c>
      <c r="B14" s="7">
        <v>33</v>
      </c>
      <c r="C14" s="8" t="s">
        <v>41</v>
      </c>
      <c r="D14" s="8">
        <v>65</v>
      </c>
      <c r="E14" s="8">
        <v>1.7</v>
      </c>
      <c r="F14" s="8">
        <f t="shared" si="1"/>
        <v>22.49</v>
      </c>
      <c r="G14" s="8">
        <v>142</v>
      </c>
      <c r="H14" s="8">
        <v>95</v>
      </c>
      <c r="I14" s="11">
        <f t="shared" si="0"/>
        <v>110.666666666667</v>
      </c>
      <c r="J14" s="8">
        <v>119</v>
      </c>
      <c r="K14" s="8">
        <v>63.8</v>
      </c>
      <c r="L14" s="8">
        <v>40.1</v>
      </c>
      <c r="M14" s="8">
        <v>23.7</v>
      </c>
      <c r="N14" s="8">
        <v>4.88</v>
      </c>
      <c r="O14" s="8">
        <v>87</v>
      </c>
      <c r="P14" s="8">
        <v>4.46</v>
      </c>
      <c r="Q14" s="14">
        <v>398</v>
      </c>
      <c r="R14" s="8">
        <v>100.8</v>
      </c>
      <c r="S14" s="7">
        <v>1.02</v>
      </c>
      <c r="T14" s="7">
        <v>3.65</v>
      </c>
      <c r="U14" s="8">
        <v>0.78</v>
      </c>
      <c r="V14" s="8">
        <v>2.52</v>
      </c>
      <c r="W14" s="7">
        <v>2.4</v>
      </c>
      <c r="X14" s="7">
        <v>2.61</v>
      </c>
      <c r="Y14" s="7">
        <v>9.93</v>
      </c>
      <c r="Z14" s="7">
        <v>0.976</v>
      </c>
      <c r="AA14" s="7">
        <v>0.953</v>
      </c>
      <c r="AB14" s="7">
        <v>0.163</v>
      </c>
      <c r="AC14" s="7">
        <v>33.4</v>
      </c>
      <c r="AD14" s="8">
        <v>23.8</v>
      </c>
      <c r="AE14" s="8">
        <v>1.163</v>
      </c>
      <c r="AF14" s="8">
        <v>0.36</v>
      </c>
      <c r="AG14" s="7">
        <v>0.76</v>
      </c>
      <c r="AH14" s="7">
        <v>18.9</v>
      </c>
      <c r="AI14" s="7">
        <v>10.4</v>
      </c>
      <c r="AJ14" s="7">
        <v>51.4</v>
      </c>
      <c r="AK14" s="15">
        <v>0.219</v>
      </c>
      <c r="AL14" s="15">
        <v>1060</v>
      </c>
      <c r="AM14" s="15">
        <v>13.1</v>
      </c>
      <c r="AN14" s="15">
        <v>2.52</v>
      </c>
      <c r="AO14" s="15">
        <v>44</v>
      </c>
      <c r="AP14" s="7">
        <v>1</v>
      </c>
      <c r="AQ14" s="7">
        <v>1</v>
      </c>
      <c r="AR14" s="7">
        <v>1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13">
        <v>0</v>
      </c>
    </row>
    <row r="15" spans="1:52">
      <c r="A15" s="8" t="s">
        <v>67</v>
      </c>
      <c r="B15" s="7">
        <v>33</v>
      </c>
      <c r="C15" s="8" t="s">
        <v>41</v>
      </c>
      <c r="D15" s="8">
        <v>59</v>
      </c>
      <c r="E15" s="8">
        <v>1.67</v>
      </c>
      <c r="F15" s="8">
        <f t="shared" si="1"/>
        <v>21.16</v>
      </c>
      <c r="G15" s="8">
        <v>115</v>
      </c>
      <c r="H15" s="8">
        <v>80</v>
      </c>
      <c r="I15" s="11">
        <f t="shared" si="0"/>
        <v>91.6666666666667</v>
      </c>
      <c r="J15" s="8">
        <v>139</v>
      </c>
      <c r="K15" s="8">
        <v>67.1</v>
      </c>
      <c r="L15" s="8">
        <v>41.6</v>
      </c>
      <c r="M15" s="8">
        <v>25.5</v>
      </c>
      <c r="N15" s="8">
        <v>5.3</v>
      </c>
      <c r="O15" s="8">
        <v>102.2</v>
      </c>
      <c r="P15" s="8">
        <v>5.88</v>
      </c>
      <c r="Q15" s="14">
        <v>429</v>
      </c>
      <c r="R15" s="8">
        <v>80.33</v>
      </c>
      <c r="S15" s="7">
        <v>1.02</v>
      </c>
      <c r="T15" s="7">
        <v>7.16</v>
      </c>
      <c r="U15" s="8">
        <v>1.58</v>
      </c>
      <c r="V15" s="8">
        <v>5.58</v>
      </c>
      <c r="W15" s="7">
        <v>5</v>
      </c>
      <c r="X15" s="7">
        <v>3.01</v>
      </c>
      <c r="Y15" s="7">
        <v>11.3</v>
      </c>
      <c r="Z15" s="7">
        <v>0.944</v>
      </c>
      <c r="AA15" s="7">
        <v>1.2</v>
      </c>
      <c r="AB15" s="7">
        <v>0.225</v>
      </c>
      <c r="AC15" s="7">
        <v>32.3</v>
      </c>
      <c r="AD15" s="8">
        <v>29.7</v>
      </c>
      <c r="AE15" s="8">
        <v>0.727</v>
      </c>
      <c r="AF15" s="8">
        <v>0.81</v>
      </c>
      <c r="AG15" s="7">
        <v>0.65</v>
      </c>
      <c r="AH15" s="7">
        <v>31.3</v>
      </c>
      <c r="AI15" s="7">
        <v>15</v>
      </c>
      <c r="AJ15" s="7">
        <v>83</v>
      </c>
      <c r="AK15" s="15">
        <v>0.224</v>
      </c>
      <c r="AL15" s="15">
        <v>1310</v>
      </c>
      <c r="AM15" s="15">
        <v>12.2</v>
      </c>
      <c r="AN15" s="15">
        <v>2.54</v>
      </c>
      <c r="AO15" s="15">
        <v>53.3</v>
      </c>
      <c r="AP15" s="7">
        <v>1</v>
      </c>
      <c r="AQ15" s="7">
        <v>0</v>
      </c>
      <c r="AR15" s="7">
        <v>0</v>
      </c>
      <c r="AS15" s="7">
        <v>0</v>
      </c>
      <c r="AT15" s="7">
        <v>1</v>
      </c>
      <c r="AU15" s="7">
        <v>0</v>
      </c>
      <c r="AV15" s="7">
        <v>1</v>
      </c>
      <c r="AW15" s="7">
        <v>0</v>
      </c>
      <c r="AX15" s="7">
        <v>0</v>
      </c>
      <c r="AY15" s="7">
        <v>0</v>
      </c>
      <c r="AZ15" s="13">
        <v>0</v>
      </c>
    </row>
    <row r="16" spans="1:52">
      <c r="A16" s="8" t="s">
        <v>68</v>
      </c>
      <c r="B16" s="7">
        <v>50</v>
      </c>
      <c r="C16" s="8" t="s">
        <v>56</v>
      </c>
      <c r="D16" s="8">
        <v>63</v>
      </c>
      <c r="E16" s="8">
        <v>1.53</v>
      </c>
      <c r="F16" s="8">
        <f t="shared" si="1"/>
        <v>26.91</v>
      </c>
      <c r="G16" s="8">
        <v>118</v>
      </c>
      <c r="H16" s="8">
        <v>74</v>
      </c>
      <c r="I16" s="11">
        <f t="shared" si="0"/>
        <v>88.6666666666667</v>
      </c>
      <c r="J16" s="8">
        <v>133</v>
      </c>
      <c r="K16" s="8">
        <v>67.3</v>
      </c>
      <c r="L16" s="8">
        <v>41.1</v>
      </c>
      <c r="M16" s="8">
        <v>26.2</v>
      </c>
      <c r="N16" s="8">
        <v>11.38</v>
      </c>
      <c r="O16" s="8">
        <v>63</v>
      </c>
      <c r="P16" s="8">
        <v>4.55</v>
      </c>
      <c r="Q16" s="14">
        <v>377</v>
      </c>
      <c r="R16" s="8">
        <v>99.87</v>
      </c>
      <c r="S16" s="7">
        <v>6.94</v>
      </c>
      <c r="T16" s="7">
        <v>5.79</v>
      </c>
      <c r="U16" s="8">
        <v>0.89</v>
      </c>
      <c r="V16" s="8">
        <v>2.93</v>
      </c>
      <c r="W16" s="7">
        <v>7.64</v>
      </c>
      <c r="X16" s="7">
        <v>2.36</v>
      </c>
      <c r="Y16" s="7">
        <v>10.1</v>
      </c>
      <c r="Z16" s="7">
        <v>1.11</v>
      </c>
      <c r="AA16" s="7">
        <v>1.25</v>
      </c>
      <c r="AB16" s="7">
        <v>0.282</v>
      </c>
      <c r="AC16" s="7">
        <v>24.1</v>
      </c>
      <c r="AD16" s="8">
        <v>127.4</v>
      </c>
      <c r="AE16" s="8">
        <v>1.34</v>
      </c>
      <c r="AF16" s="8">
        <v>1.16</v>
      </c>
      <c r="AG16" s="3">
        <v>0.82</v>
      </c>
      <c r="AH16" s="7">
        <v>27</v>
      </c>
      <c r="AI16" s="7">
        <v>12.2</v>
      </c>
      <c r="AJ16" s="7">
        <v>87.8</v>
      </c>
      <c r="AK16" s="15">
        <v>0.222</v>
      </c>
      <c r="AL16" s="15">
        <v>1290</v>
      </c>
      <c r="AM16" s="15">
        <v>11.5</v>
      </c>
      <c r="AN16" s="15">
        <v>2.36</v>
      </c>
      <c r="AO16" s="15">
        <v>65.1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1</v>
      </c>
      <c r="AW16" s="7">
        <v>0</v>
      </c>
      <c r="AX16" s="7">
        <v>1</v>
      </c>
      <c r="AY16" s="7">
        <v>0</v>
      </c>
      <c r="AZ16" s="13">
        <v>1</v>
      </c>
    </row>
    <row r="17" spans="1:52">
      <c r="A17" s="8" t="s">
        <v>69</v>
      </c>
      <c r="B17" s="7">
        <v>18</v>
      </c>
      <c r="C17" s="8" t="s">
        <v>41</v>
      </c>
      <c r="D17" s="8">
        <v>40</v>
      </c>
      <c r="E17" s="8">
        <v>1.68</v>
      </c>
      <c r="F17" s="8">
        <f t="shared" si="1"/>
        <v>14.17</v>
      </c>
      <c r="G17" s="8">
        <v>118</v>
      </c>
      <c r="H17" s="8">
        <v>74</v>
      </c>
      <c r="I17" s="11">
        <f t="shared" si="0"/>
        <v>88.6666666666667</v>
      </c>
      <c r="J17" s="8">
        <v>133</v>
      </c>
      <c r="K17" s="8">
        <v>66.3</v>
      </c>
      <c r="L17" s="8">
        <v>41.5</v>
      </c>
      <c r="M17" s="8">
        <v>24.8</v>
      </c>
      <c r="N17" s="8">
        <v>4.21</v>
      </c>
      <c r="O17" s="8">
        <v>67</v>
      </c>
      <c r="P17" s="8">
        <v>5.78</v>
      </c>
      <c r="Q17" s="14">
        <v>441</v>
      </c>
      <c r="R17" s="8">
        <v>154.02</v>
      </c>
      <c r="S17" s="7">
        <v>0.69</v>
      </c>
      <c r="T17" s="7">
        <v>3.72</v>
      </c>
      <c r="U17" s="8">
        <v>1.57</v>
      </c>
      <c r="V17" s="8">
        <v>2.09</v>
      </c>
      <c r="W17" s="7">
        <v>0.3</v>
      </c>
      <c r="X17" s="7">
        <v>4.08</v>
      </c>
      <c r="Y17" s="7">
        <v>9.74</v>
      </c>
      <c r="Z17" s="7">
        <v>0.637</v>
      </c>
      <c r="AA17" s="7">
        <v>0.96</v>
      </c>
      <c r="AB17" s="7">
        <v>0.174</v>
      </c>
      <c r="AC17" s="7">
        <v>35</v>
      </c>
      <c r="AD17" s="8">
        <v>266.3</v>
      </c>
      <c r="AE17" s="8">
        <v>0.465</v>
      </c>
      <c r="AF17" s="8">
        <v>0.4</v>
      </c>
      <c r="AG17" s="7">
        <v>0.9</v>
      </c>
      <c r="AH17" s="7">
        <v>28.3</v>
      </c>
      <c r="AI17" s="7">
        <v>18.2</v>
      </c>
      <c r="AJ17" s="7">
        <v>72</v>
      </c>
      <c r="AK17" s="15">
        <v>0.323</v>
      </c>
      <c r="AL17" s="15">
        <v>735</v>
      </c>
      <c r="AM17" s="15">
        <v>8.59</v>
      </c>
      <c r="AN17" s="15">
        <v>2.45</v>
      </c>
      <c r="AO17" s="15">
        <v>42.2</v>
      </c>
      <c r="AP17" s="7">
        <v>1</v>
      </c>
      <c r="AQ17" s="7">
        <v>1</v>
      </c>
      <c r="AR17" s="7">
        <v>0</v>
      </c>
      <c r="AS17" s="7">
        <v>0</v>
      </c>
      <c r="AT17" s="7">
        <v>1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13">
        <v>0</v>
      </c>
    </row>
    <row r="18" spans="1:52">
      <c r="A18" s="6" t="s">
        <v>70</v>
      </c>
      <c r="B18" s="7">
        <v>38</v>
      </c>
      <c r="C18" s="8" t="s">
        <v>41</v>
      </c>
      <c r="D18" s="8">
        <v>65</v>
      </c>
      <c r="E18" s="8">
        <v>1.7</v>
      </c>
      <c r="F18" s="8">
        <f t="shared" si="1"/>
        <v>22.49</v>
      </c>
      <c r="G18" s="8">
        <v>131</v>
      </c>
      <c r="H18" s="8">
        <v>78</v>
      </c>
      <c r="I18" s="11">
        <f t="shared" si="0"/>
        <v>95.6666666666667</v>
      </c>
      <c r="J18" s="8">
        <v>140</v>
      </c>
      <c r="K18" s="8">
        <v>56.7</v>
      </c>
      <c r="L18" s="8">
        <v>36.7</v>
      </c>
      <c r="M18" s="8">
        <v>20</v>
      </c>
      <c r="N18" s="8">
        <v>5.3</v>
      </c>
      <c r="O18" s="8">
        <v>76</v>
      </c>
      <c r="P18" s="8">
        <v>4.54</v>
      </c>
      <c r="Q18" s="14">
        <v>405</v>
      </c>
      <c r="R18" s="8">
        <v>115.18</v>
      </c>
      <c r="S18" s="7">
        <v>1.43</v>
      </c>
      <c r="T18" s="7">
        <v>4.34</v>
      </c>
      <c r="U18" s="8">
        <v>1.36</v>
      </c>
      <c r="V18" s="8">
        <v>2.57</v>
      </c>
      <c r="W18" s="7">
        <v>0.938</v>
      </c>
      <c r="X18" s="7">
        <v>2.12</v>
      </c>
      <c r="Y18" s="7">
        <v>8.64</v>
      </c>
      <c r="Z18" s="7">
        <v>1.14</v>
      </c>
      <c r="AA18" s="7">
        <v>1.09</v>
      </c>
      <c r="AB18" s="7">
        <v>0.151</v>
      </c>
      <c r="AC18" s="7">
        <v>34.3</v>
      </c>
      <c r="AD18" s="8">
        <v>319.4</v>
      </c>
      <c r="AE18" s="8">
        <v>1.363</v>
      </c>
      <c r="AF18" s="8">
        <v>0.42</v>
      </c>
      <c r="AG18" s="7">
        <v>0.98</v>
      </c>
      <c r="AH18" s="7">
        <v>8.28</v>
      </c>
      <c r="AI18" s="7">
        <v>7.03</v>
      </c>
      <c r="AJ18" s="7">
        <v>26.2</v>
      </c>
      <c r="AK18" s="15">
        <v>0.219</v>
      </c>
      <c r="AL18" s="15">
        <v>516</v>
      </c>
      <c r="AM18" s="15">
        <v>6.69</v>
      </c>
      <c r="AN18" s="15">
        <v>2.16</v>
      </c>
      <c r="AO18" s="15">
        <v>32.4</v>
      </c>
      <c r="AP18" s="7">
        <v>1</v>
      </c>
      <c r="AQ18" s="7">
        <v>0</v>
      </c>
      <c r="AR18" s="7">
        <v>0</v>
      </c>
      <c r="AS18" s="7">
        <v>0</v>
      </c>
      <c r="AT18" s="7">
        <v>1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13">
        <v>0</v>
      </c>
    </row>
    <row r="19" spans="1:52">
      <c r="A19" s="8" t="s">
        <v>71</v>
      </c>
      <c r="B19" s="7">
        <v>43</v>
      </c>
      <c r="C19" s="8" t="s">
        <v>56</v>
      </c>
      <c r="D19" s="8">
        <v>67</v>
      </c>
      <c r="E19" s="8">
        <v>1.62</v>
      </c>
      <c r="F19" s="8">
        <f t="shared" si="1"/>
        <v>25.53</v>
      </c>
      <c r="G19" s="8">
        <v>115</v>
      </c>
      <c r="H19" s="8">
        <v>71</v>
      </c>
      <c r="I19" s="11">
        <f t="shared" si="0"/>
        <v>85.6666666666667</v>
      </c>
      <c r="J19" s="8">
        <v>120</v>
      </c>
      <c r="K19" s="8">
        <v>55.5</v>
      </c>
      <c r="L19" s="8">
        <v>35</v>
      </c>
      <c r="M19" s="8">
        <v>20.5</v>
      </c>
      <c r="N19" s="8">
        <v>5.02</v>
      </c>
      <c r="O19" s="8">
        <v>78</v>
      </c>
      <c r="P19" s="8">
        <v>3.82</v>
      </c>
      <c r="Q19" s="14">
        <v>356</v>
      </c>
      <c r="R19" s="8">
        <v>80.46</v>
      </c>
      <c r="S19" s="7">
        <v>0.67</v>
      </c>
      <c r="T19" s="7">
        <v>5.27</v>
      </c>
      <c r="U19" s="8">
        <v>1.56</v>
      </c>
      <c r="V19" s="8">
        <v>3.65</v>
      </c>
      <c r="W19" s="7">
        <v>0.61</v>
      </c>
      <c r="X19" s="7">
        <v>1.87</v>
      </c>
      <c r="Y19" s="7">
        <v>7.72</v>
      </c>
      <c r="Z19" s="7">
        <v>1.1</v>
      </c>
      <c r="AA19" s="7">
        <v>0.882</v>
      </c>
      <c r="AB19" s="7">
        <v>0.166</v>
      </c>
      <c r="AC19" s="7">
        <v>19.7</v>
      </c>
      <c r="AD19" s="8">
        <v>8</v>
      </c>
      <c r="AE19" s="8">
        <v>1.636</v>
      </c>
      <c r="AF19" s="8">
        <v>0.98</v>
      </c>
      <c r="AG19" s="7">
        <v>0.85</v>
      </c>
      <c r="AH19" s="7">
        <v>18.9</v>
      </c>
      <c r="AI19" s="7">
        <v>9.31</v>
      </c>
      <c r="AJ19" s="7">
        <v>64.1</v>
      </c>
      <c r="AK19" s="15">
        <v>0.206</v>
      </c>
      <c r="AL19" s="15">
        <v>1020</v>
      </c>
      <c r="AM19" s="15">
        <v>7.03</v>
      </c>
      <c r="AN19" s="15">
        <v>2.3</v>
      </c>
      <c r="AO19" s="15">
        <v>53</v>
      </c>
      <c r="AP19" s="7">
        <v>1</v>
      </c>
      <c r="AQ19" s="7">
        <v>0</v>
      </c>
      <c r="AR19" s="7">
        <v>1</v>
      </c>
      <c r="AS19" s="7">
        <v>0</v>
      </c>
      <c r="AT19" s="7">
        <v>1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13">
        <v>0</v>
      </c>
    </row>
    <row r="20" spans="1:52">
      <c r="A20" s="8" t="s">
        <v>72</v>
      </c>
      <c r="B20" s="7">
        <v>42</v>
      </c>
      <c r="C20" s="8" t="s">
        <v>56</v>
      </c>
      <c r="D20" s="8">
        <v>56</v>
      </c>
      <c r="E20" s="8">
        <v>1.56</v>
      </c>
      <c r="F20" s="8">
        <f t="shared" si="1"/>
        <v>23.01</v>
      </c>
      <c r="G20" s="8">
        <v>187</v>
      </c>
      <c r="H20" s="8">
        <v>113</v>
      </c>
      <c r="I20" s="11">
        <f t="shared" si="0"/>
        <v>137.666666666667</v>
      </c>
      <c r="J20" s="8">
        <v>109</v>
      </c>
      <c r="K20" s="8">
        <v>62.9</v>
      </c>
      <c r="L20" s="8">
        <v>37.6</v>
      </c>
      <c r="M20" s="8">
        <v>25.3</v>
      </c>
      <c r="N20" s="8">
        <v>5.25</v>
      </c>
      <c r="O20" s="8">
        <v>136</v>
      </c>
      <c r="P20" s="8">
        <v>8.02</v>
      </c>
      <c r="Q20" s="14">
        <v>438</v>
      </c>
      <c r="R20" s="8">
        <v>41.09</v>
      </c>
      <c r="S20" s="7">
        <v>0.93</v>
      </c>
      <c r="T20" s="7">
        <v>3.96</v>
      </c>
      <c r="U20" s="8">
        <v>1.2</v>
      </c>
      <c r="V20" s="8">
        <v>2.74</v>
      </c>
      <c r="W20" s="7">
        <v>0.08</v>
      </c>
      <c r="X20" s="7">
        <v>1.98</v>
      </c>
      <c r="Y20" s="7">
        <v>12.8</v>
      </c>
      <c r="Z20" s="7">
        <v>1.07</v>
      </c>
      <c r="AA20" s="7">
        <v>0.87</v>
      </c>
      <c r="AB20" s="7">
        <v>0.157</v>
      </c>
      <c r="AC20" s="7">
        <v>17.2</v>
      </c>
      <c r="AD20" s="8">
        <v>13.2</v>
      </c>
      <c r="AE20" s="8">
        <v>0.698</v>
      </c>
      <c r="AF20" s="8">
        <v>0.78</v>
      </c>
      <c r="AG20" s="7">
        <v>0.87</v>
      </c>
      <c r="AH20" s="7">
        <v>57.3</v>
      </c>
      <c r="AI20" s="7">
        <v>34.3</v>
      </c>
      <c r="AJ20" s="7">
        <v>112</v>
      </c>
      <c r="AK20" s="15">
        <v>0.206</v>
      </c>
      <c r="AL20" s="15">
        <v>1010</v>
      </c>
      <c r="AM20" s="15">
        <v>23.9</v>
      </c>
      <c r="AN20" s="15">
        <v>2.93</v>
      </c>
      <c r="AO20" s="15">
        <v>75.9</v>
      </c>
      <c r="AP20" s="7">
        <v>1</v>
      </c>
      <c r="AQ20" s="7">
        <v>0</v>
      </c>
      <c r="AR20" s="7">
        <v>1</v>
      </c>
      <c r="AS20" s="7">
        <v>2</v>
      </c>
      <c r="AT20" s="7">
        <v>1</v>
      </c>
      <c r="AU20" s="7">
        <v>1</v>
      </c>
      <c r="AV20" s="7">
        <v>0</v>
      </c>
      <c r="AW20" s="7">
        <v>0</v>
      </c>
      <c r="AX20" s="7">
        <v>0</v>
      </c>
      <c r="AY20" s="7">
        <v>0</v>
      </c>
      <c r="AZ20" s="13">
        <v>0</v>
      </c>
    </row>
    <row r="21" spans="1:52">
      <c r="A21" s="8" t="s">
        <v>73</v>
      </c>
      <c r="B21" s="7">
        <v>47</v>
      </c>
      <c r="C21" s="8" t="s">
        <v>56</v>
      </c>
      <c r="D21" s="8">
        <v>72</v>
      </c>
      <c r="E21" s="8">
        <v>1.65</v>
      </c>
      <c r="F21" s="8">
        <f t="shared" si="1"/>
        <v>26.45</v>
      </c>
      <c r="G21" s="8">
        <v>143</v>
      </c>
      <c r="H21" s="8">
        <v>94</v>
      </c>
      <c r="I21" s="11">
        <f t="shared" si="0"/>
        <v>110.333333333333</v>
      </c>
      <c r="J21" s="8">
        <v>126</v>
      </c>
      <c r="K21" s="8">
        <v>70.7</v>
      </c>
      <c r="L21" s="8">
        <v>41.3</v>
      </c>
      <c r="M21" s="8">
        <v>29.4</v>
      </c>
      <c r="N21" s="8">
        <v>4.99</v>
      </c>
      <c r="O21" s="8">
        <v>77</v>
      </c>
      <c r="P21" s="8">
        <v>5.1</v>
      </c>
      <c r="Q21" s="14">
        <v>344</v>
      </c>
      <c r="R21" s="8">
        <v>80.03</v>
      </c>
      <c r="S21" s="7">
        <v>1.73</v>
      </c>
      <c r="T21" s="7">
        <v>5.33</v>
      </c>
      <c r="U21" s="8">
        <v>0.95</v>
      </c>
      <c r="V21" s="8">
        <v>4.13</v>
      </c>
      <c r="W21" s="7">
        <v>5.82</v>
      </c>
      <c r="X21" s="7">
        <v>5.03</v>
      </c>
      <c r="Y21" s="7">
        <v>13.6</v>
      </c>
      <c r="Z21" s="7">
        <v>0.779</v>
      </c>
      <c r="AA21" s="7">
        <v>1.05</v>
      </c>
      <c r="AB21" s="7">
        <v>0.22</v>
      </c>
      <c r="AC21" s="7">
        <v>39.7</v>
      </c>
      <c r="AD21" s="8">
        <v>28.38</v>
      </c>
      <c r="AE21" s="8">
        <v>0.817</v>
      </c>
      <c r="AF21" s="8">
        <v>0.48</v>
      </c>
      <c r="AG21" s="7">
        <v>0.91</v>
      </c>
      <c r="AH21" s="7">
        <v>7.54</v>
      </c>
      <c r="AI21" s="7">
        <v>4.79</v>
      </c>
      <c r="AJ21" s="7">
        <v>24.7</v>
      </c>
      <c r="AK21" s="15">
        <v>1.72</v>
      </c>
      <c r="AL21" s="15">
        <v>299</v>
      </c>
      <c r="AM21" s="15">
        <v>5.14</v>
      </c>
      <c r="AN21" s="15">
        <v>2.3</v>
      </c>
      <c r="AO21" s="15">
        <v>10.8</v>
      </c>
      <c r="AP21" s="7">
        <v>1</v>
      </c>
      <c r="AQ21" s="7">
        <v>0</v>
      </c>
      <c r="AR21" s="7">
        <v>0</v>
      </c>
      <c r="AS21" s="7">
        <v>0</v>
      </c>
      <c r="AT21" s="7">
        <v>1</v>
      </c>
      <c r="AU21" s="7">
        <v>1</v>
      </c>
      <c r="AV21" s="7">
        <v>0</v>
      </c>
      <c r="AW21" s="7">
        <v>0</v>
      </c>
      <c r="AX21" s="7">
        <v>0</v>
      </c>
      <c r="AY21" s="7">
        <v>0</v>
      </c>
      <c r="AZ21" s="13">
        <v>1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dcterms:created xsi:type="dcterms:W3CDTF">2021-12-15T22:24:00Z</dcterms:created>
  <dcterms:modified xsi:type="dcterms:W3CDTF">2022-07-17T21:5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